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fonso.esposito\Desktop\Progetti\Comano\Articolo\articolo_1607\supplementary\"/>
    </mc:Choice>
  </mc:AlternateContent>
  <bookViews>
    <workbookView xWindow="0" yWindow="0" windowWidth="25200" windowHeight="11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H9" i="1"/>
  <c r="H11" i="1"/>
  <c r="H17" i="1"/>
  <c r="H5" i="1"/>
  <c r="H6" i="1"/>
  <c r="H4" i="1"/>
  <c r="H18" i="1"/>
  <c r="H27" i="1"/>
  <c r="H24" i="1"/>
  <c r="H7" i="1"/>
  <c r="H16" i="1"/>
  <c r="H13" i="1"/>
  <c r="H15" i="1"/>
  <c r="H23" i="1"/>
  <c r="H8" i="1"/>
  <c r="H20" i="1"/>
  <c r="H33" i="1"/>
  <c r="H31" i="1"/>
  <c r="H14" i="1"/>
  <c r="H19" i="1"/>
  <c r="H32" i="1"/>
  <c r="H30" i="1"/>
  <c r="H22" i="1"/>
  <c r="H28" i="1"/>
  <c r="H21" i="1"/>
  <c r="H26" i="1"/>
  <c r="H29" i="1"/>
  <c r="H25" i="1"/>
  <c r="H10" i="1"/>
</calcChain>
</file>

<file path=xl/sharedStrings.xml><?xml version="1.0" encoding="utf-8"?>
<sst xmlns="http://schemas.openxmlformats.org/spreadsheetml/2006/main" count="148" uniqueCount="101">
  <si>
    <t>N50</t>
  </si>
  <si>
    <t>Bin_43</t>
  </si>
  <si>
    <t>Bin_11_1</t>
  </si>
  <si>
    <t>Bin_24_1</t>
  </si>
  <si>
    <t>Bin_34_1</t>
  </si>
  <si>
    <t>Bin_37_8</t>
  </si>
  <si>
    <t>Bin_31</t>
  </si>
  <si>
    <t>Bin_17_1</t>
  </si>
  <si>
    <t>Bin_40</t>
  </si>
  <si>
    <t>Bin_32_2</t>
  </si>
  <si>
    <t>Bin_37_7</t>
  </si>
  <si>
    <t>Bin_29_1</t>
  </si>
  <si>
    <t>16S</t>
  </si>
  <si>
    <t>23S</t>
  </si>
  <si>
    <t>5S</t>
  </si>
  <si>
    <t>#tRNA</t>
  </si>
  <si>
    <t>% GC</t>
  </si>
  <si>
    <t># contigs</t>
  </si>
  <si>
    <t>Quality</t>
  </si>
  <si>
    <t>Bin_14_1_1</t>
  </si>
  <si>
    <t>Bin_15_1</t>
  </si>
  <si>
    <t>Bin_16_1</t>
  </si>
  <si>
    <t>Bin_18_1</t>
  </si>
  <si>
    <t>Bin_21_1</t>
  </si>
  <si>
    <t>Bin_23_1_1</t>
  </si>
  <si>
    <t>Bin_25_1_1</t>
  </si>
  <si>
    <t>Bin_28_1_1</t>
  </si>
  <si>
    <t>Bin_28_2_1</t>
  </si>
  <si>
    <t>Bin_29_2_1</t>
  </si>
  <si>
    <t>Bin_2_1_1</t>
  </si>
  <si>
    <t>Bin_32_1_1</t>
  </si>
  <si>
    <t>Bin_33_1</t>
  </si>
  <si>
    <t>Bin_37_1_1</t>
  </si>
  <si>
    <t>Bin_44_1</t>
  </si>
  <si>
    <t>Bin_46_1</t>
  </si>
  <si>
    <t>Bin_6_1_1</t>
  </si>
  <si>
    <t>Bin_8_1_1</t>
  </si>
  <si>
    <t>Bin_9_1</t>
  </si>
  <si>
    <t>Tot length</t>
  </si>
  <si>
    <t>S-score</t>
  </si>
  <si>
    <t>H</t>
  </si>
  <si>
    <t>M</t>
  </si>
  <si>
    <t>Taxonomy*</t>
  </si>
  <si>
    <t>% complete</t>
  </si>
  <si>
    <t>% redundant</t>
  </si>
  <si>
    <t xml:space="preserve">Hydra </t>
  </si>
  <si>
    <t>Spring</t>
  </si>
  <si>
    <t>Bathtub</t>
  </si>
  <si>
    <t>Stor. tank</t>
  </si>
  <si>
    <t>% Fragments mapping (sample-wise)</t>
  </si>
  <si>
    <t>CPR</t>
  </si>
  <si>
    <t>*Archaea and CPR were inferred using anvi'o built-in single-copy gene set, all the others were inferred using phylophlan</t>
  </si>
  <si>
    <t>Avg. coverage among metagenomes</t>
  </si>
  <si>
    <t>Archaea</t>
  </si>
  <si>
    <t>Acc.no.</t>
  </si>
  <si>
    <t>SAMN08774404</t>
  </si>
  <si>
    <t>SAMN08774405</t>
  </si>
  <si>
    <t>SAMN08774406</t>
  </si>
  <si>
    <t>SAMN08774407</t>
  </si>
  <si>
    <t>SAMN08774408</t>
  </si>
  <si>
    <t>SAMN08774409</t>
  </si>
  <si>
    <t>SAMN08774410</t>
  </si>
  <si>
    <t>SAMN08774411</t>
  </si>
  <si>
    <t>SAMN08774412</t>
  </si>
  <si>
    <t>SAMN08774413</t>
  </si>
  <si>
    <t>SAMN08774414</t>
  </si>
  <si>
    <t>SAMN08774415</t>
  </si>
  <si>
    <t>SAMN08774416</t>
  </si>
  <si>
    <t>SAMN08774417</t>
  </si>
  <si>
    <t>SAMN08774418</t>
  </si>
  <si>
    <t>SAMN08774419</t>
  </si>
  <si>
    <t>SAMN08774420</t>
  </si>
  <si>
    <t>SAMN08774421</t>
  </si>
  <si>
    <t>SAMN08774422</t>
  </si>
  <si>
    <t>SAMN08774423</t>
  </si>
  <si>
    <t>SAMN08774424</t>
  </si>
  <si>
    <t>SAMN08774425</t>
  </si>
  <si>
    <t>SAMN08774426</t>
  </si>
  <si>
    <t>SAMN08774427</t>
  </si>
  <si>
    <t>SAMN08774428</t>
  </si>
  <si>
    <t>SAMN08774429</t>
  </si>
  <si>
    <t>SAMN08774430</t>
  </si>
  <si>
    <t>SAMN08774431</t>
  </si>
  <si>
    <t>SAMN08774432</t>
  </si>
  <si>
    <t>SAMN08774433</t>
  </si>
  <si>
    <t>gamma-Proteobacterium</t>
  </si>
  <si>
    <t>Unknown Bacterium</t>
  </si>
  <si>
    <t>Unknown Planctomycetaceae</t>
  </si>
  <si>
    <t>Planctomycetales</t>
  </si>
  <si>
    <t>Nitrospira</t>
  </si>
  <si>
    <t>Cand. Microgenomatus auricola</t>
  </si>
  <si>
    <t>Uliginosibacterium gangwonense</t>
  </si>
  <si>
    <t>Methylophylales</t>
  </si>
  <si>
    <t>Odyssella thessalonicensis</t>
  </si>
  <si>
    <t>Methylobacter tundripaludum</t>
  </si>
  <si>
    <t>Phycisphaera mikurensis</t>
  </si>
  <si>
    <t>Chloroflexi</t>
  </si>
  <si>
    <t>MAG</t>
  </si>
  <si>
    <t>MAG statistics</t>
  </si>
  <si>
    <r>
      <rPr>
        <i/>
        <sz val="11"/>
        <rFont val="Times New Roman"/>
        <family val="1"/>
      </rPr>
      <t>Methylocystis</t>
    </r>
    <r>
      <rPr>
        <sz val="11"/>
        <rFont val="Times New Roman"/>
        <family val="1"/>
      </rPr>
      <t xml:space="preserve"> sp.</t>
    </r>
  </si>
  <si>
    <r>
      <rPr>
        <b/>
        <sz val="11"/>
        <rFont val="Times New Roman"/>
        <family val="1"/>
      </rPr>
      <t xml:space="preserve">Supplementary Table 4 </t>
    </r>
    <r>
      <rPr>
        <sz val="11"/>
        <rFont val="Times New Roman"/>
        <family val="1"/>
      </rPr>
      <t>- Statistics regarding MAGs taxonomy and genome quality as defined in Parks et 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Q65"/>
  <sheetViews>
    <sheetView tabSelected="1" workbookViewId="0">
      <selection activeCell="D9" sqref="D9"/>
    </sheetView>
  </sheetViews>
  <sheetFormatPr defaultRowHeight="15" x14ac:dyDescent="0.25"/>
  <cols>
    <col min="1" max="1" width="11.28515625" style="27" customWidth="1"/>
    <col min="2" max="2" width="11.85546875" style="28" bestFit="1" customWidth="1"/>
    <col min="3" max="3" width="9.7109375" style="28" customWidth="1"/>
    <col min="4" max="4" width="7.28515625" style="28" customWidth="1"/>
    <col min="5" max="5" width="6.85546875" style="28" customWidth="1"/>
    <col min="6" max="6" width="11.42578125" style="28" customWidth="1"/>
    <col min="7" max="7" width="13.140625" style="28" customWidth="1"/>
    <col min="8" max="8" width="8.28515625" style="14" customWidth="1"/>
    <col min="9" max="13" width="9.140625" style="14"/>
    <col min="14" max="14" width="31.28515625" style="14" customWidth="1"/>
    <col min="15" max="16" width="9.5703125" style="14" bestFit="1" customWidth="1"/>
    <col min="17" max="17" width="9.28515625" style="14" bestFit="1" customWidth="1"/>
    <col min="18" max="18" width="9.5703125" style="14" bestFit="1" customWidth="1"/>
    <col min="19" max="22" width="9.140625" style="14"/>
    <col min="23" max="23" width="19.140625" style="14" customWidth="1"/>
    <col min="24" max="24" width="9.140625" style="23"/>
    <col min="25" max="16384" width="9.140625" style="14"/>
  </cols>
  <sheetData>
    <row r="1" spans="1:121" x14ac:dyDescent="0.25">
      <c r="A1" s="27" t="s">
        <v>100</v>
      </c>
    </row>
    <row r="2" spans="1:121" s="2" customFormat="1" ht="14.25" x14ac:dyDescent="0.25">
      <c r="A2" s="29"/>
      <c r="B2" s="31" t="s">
        <v>9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0"/>
      <c r="O2" s="32" t="s">
        <v>52</v>
      </c>
      <c r="P2" s="32"/>
      <c r="Q2" s="32"/>
      <c r="R2" s="32"/>
      <c r="S2" s="32" t="s">
        <v>49</v>
      </c>
      <c r="T2" s="32"/>
      <c r="U2" s="32"/>
      <c r="V2" s="32"/>
      <c r="W2" s="33" t="s">
        <v>54</v>
      </c>
      <c r="X2" s="1"/>
    </row>
    <row r="3" spans="1:121" s="6" customFormat="1" ht="14.25" x14ac:dyDescent="0.25">
      <c r="A3" s="3" t="s">
        <v>97</v>
      </c>
      <c r="B3" s="4" t="s">
        <v>38</v>
      </c>
      <c r="C3" s="4" t="s">
        <v>17</v>
      </c>
      <c r="D3" s="4" t="s">
        <v>0</v>
      </c>
      <c r="E3" s="4" t="s">
        <v>16</v>
      </c>
      <c r="F3" s="4" t="s">
        <v>43</v>
      </c>
      <c r="G3" s="4" t="s">
        <v>44</v>
      </c>
      <c r="H3" s="5" t="s">
        <v>39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18</v>
      </c>
      <c r="N3" s="5" t="s">
        <v>42</v>
      </c>
      <c r="O3" s="5" t="s">
        <v>45</v>
      </c>
      <c r="P3" s="5" t="s">
        <v>46</v>
      </c>
      <c r="Q3" s="5" t="s">
        <v>48</v>
      </c>
      <c r="R3" s="5" t="s">
        <v>47</v>
      </c>
      <c r="S3" s="5" t="s">
        <v>45</v>
      </c>
      <c r="T3" s="5" t="s">
        <v>46</v>
      </c>
      <c r="U3" s="5" t="s">
        <v>48</v>
      </c>
      <c r="V3" s="5" t="s">
        <v>47</v>
      </c>
      <c r="W3" s="34"/>
      <c r="X3" s="1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</row>
    <row r="4" spans="1:121" x14ac:dyDescent="0.25">
      <c r="A4" s="7" t="s">
        <v>24</v>
      </c>
      <c r="B4" s="8">
        <v>1629810</v>
      </c>
      <c r="C4" s="9">
        <v>156</v>
      </c>
      <c r="D4" s="9">
        <v>14678</v>
      </c>
      <c r="E4" s="10">
        <v>68.106674166299996</v>
      </c>
      <c r="F4" s="10">
        <v>92.414303851</v>
      </c>
      <c r="G4" s="10">
        <v>0.71942446043200003</v>
      </c>
      <c r="H4" s="10">
        <f t="shared" ref="H4:H33" si="0">F4-(5*G4)</f>
        <v>88.817181548839997</v>
      </c>
      <c r="I4" s="8">
        <v>0</v>
      </c>
      <c r="J4" s="8">
        <v>0</v>
      </c>
      <c r="K4" s="8">
        <v>0</v>
      </c>
      <c r="L4" s="8">
        <v>17</v>
      </c>
      <c r="M4" s="8" t="s">
        <v>41</v>
      </c>
      <c r="N4" s="8" t="s">
        <v>88</v>
      </c>
      <c r="O4" s="11">
        <v>23.9726861193</v>
      </c>
      <c r="P4" s="12">
        <v>2.4413735641200001</v>
      </c>
      <c r="Q4" s="12">
        <v>2.6690995591800002</v>
      </c>
      <c r="R4" s="12">
        <v>2.9735062276700002</v>
      </c>
      <c r="S4" s="11">
        <v>1.6042866188542899</v>
      </c>
      <c r="T4" s="12">
        <v>0.25600064146206702</v>
      </c>
      <c r="U4" s="12">
        <v>0.38822734444582302</v>
      </c>
      <c r="V4" s="12">
        <v>0.225787792588095</v>
      </c>
      <c r="W4" s="12" t="s">
        <v>62</v>
      </c>
      <c r="X4" s="13"/>
    </row>
    <row r="5" spans="1:121" x14ac:dyDescent="0.25">
      <c r="A5" s="7" t="s">
        <v>28</v>
      </c>
      <c r="B5" s="8">
        <v>1963949</v>
      </c>
      <c r="C5" s="9">
        <v>117</v>
      </c>
      <c r="D5" s="9">
        <v>21771</v>
      </c>
      <c r="E5" s="10">
        <v>47.443840402200003</v>
      </c>
      <c r="F5" s="10">
        <v>94.932289462499995</v>
      </c>
      <c r="G5" s="10">
        <v>1.8303004655099999</v>
      </c>
      <c r="H5" s="10">
        <f t="shared" si="0"/>
        <v>85.780787134949989</v>
      </c>
      <c r="I5" s="8">
        <v>0</v>
      </c>
      <c r="J5" s="8">
        <v>0</v>
      </c>
      <c r="K5" s="8">
        <v>0</v>
      </c>
      <c r="L5" s="8">
        <v>16</v>
      </c>
      <c r="M5" s="8" t="s">
        <v>41</v>
      </c>
      <c r="N5" s="8" t="s">
        <v>89</v>
      </c>
      <c r="O5" s="11">
        <v>31.1140340221</v>
      </c>
      <c r="P5" s="12">
        <v>0.55794212646499997</v>
      </c>
      <c r="Q5" s="12">
        <v>0.62404768371999997</v>
      </c>
      <c r="R5" s="12">
        <v>1.1099098679399999</v>
      </c>
      <c r="S5" s="11">
        <v>1.6577992731620299</v>
      </c>
      <c r="T5" s="12">
        <v>4.6580734230575203E-2</v>
      </c>
      <c r="U5" s="12">
        <v>7.2268573757420504E-2</v>
      </c>
      <c r="V5" s="12">
        <v>6.7101105998905397E-2</v>
      </c>
      <c r="W5" s="12" t="s">
        <v>68</v>
      </c>
      <c r="X5" s="13"/>
    </row>
    <row r="6" spans="1:121" x14ac:dyDescent="0.25">
      <c r="A6" s="7" t="s">
        <v>23</v>
      </c>
      <c r="B6" s="8">
        <v>2942360</v>
      </c>
      <c r="C6" s="9">
        <v>386</v>
      </c>
      <c r="D6" s="9">
        <v>9932</v>
      </c>
      <c r="E6" s="10">
        <v>37.858655895699997</v>
      </c>
      <c r="F6" s="10">
        <v>94.181125687700003</v>
      </c>
      <c r="G6" s="10">
        <v>1.8303004655099999</v>
      </c>
      <c r="H6" s="10">
        <f t="shared" si="0"/>
        <v>85.029623360149998</v>
      </c>
      <c r="I6" s="8">
        <v>0</v>
      </c>
      <c r="J6" s="8">
        <v>0</v>
      </c>
      <c r="K6" s="8">
        <v>0</v>
      </c>
      <c r="L6" s="8">
        <v>17</v>
      </c>
      <c r="M6" s="8" t="s">
        <v>41</v>
      </c>
      <c r="N6" s="8" t="s">
        <v>89</v>
      </c>
      <c r="O6" s="11">
        <v>49.461390962000003</v>
      </c>
      <c r="P6" s="12">
        <v>8.3038943787900003E-3</v>
      </c>
      <c r="Q6" s="12">
        <v>9.7378868842599997E-3</v>
      </c>
      <c r="R6" s="12">
        <v>1.07393479358E-2</v>
      </c>
      <c r="S6" s="11">
        <v>8.15911210182594</v>
      </c>
      <c r="T6" s="12">
        <v>2.1463470462873401E-3</v>
      </c>
      <c r="U6" s="12">
        <v>3.4913821384436701E-3</v>
      </c>
      <c r="V6" s="12">
        <v>2.0101146597370201E-3</v>
      </c>
      <c r="W6" s="12" t="s">
        <v>61</v>
      </c>
      <c r="X6" s="13"/>
    </row>
    <row r="7" spans="1:121" x14ac:dyDescent="0.25">
      <c r="A7" s="7" t="s">
        <v>5</v>
      </c>
      <c r="B7" s="8">
        <v>1319296</v>
      </c>
      <c r="C7" s="9">
        <v>49</v>
      </c>
      <c r="D7" s="9">
        <v>34716</v>
      </c>
      <c r="E7" s="10">
        <v>47.696272438999998</v>
      </c>
      <c r="F7" s="10">
        <v>88.425730004200005</v>
      </c>
      <c r="G7" s="10">
        <v>0.71942446043200003</v>
      </c>
      <c r="H7" s="10">
        <f t="shared" si="0"/>
        <v>84.828607702040003</v>
      </c>
      <c r="I7" s="8">
        <v>0</v>
      </c>
      <c r="J7" s="8">
        <v>0</v>
      </c>
      <c r="K7" s="8">
        <v>0</v>
      </c>
      <c r="L7" s="8">
        <v>14</v>
      </c>
      <c r="M7" s="8" t="s">
        <v>41</v>
      </c>
      <c r="N7" s="8" t="s">
        <v>88</v>
      </c>
      <c r="O7" s="11">
        <v>37.510571217799999</v>
      </c>
      <c r="P7" s="12">
        <v>1.6751883829299999E-2</v>
      </c>
      <c r="Q7" s="12">
        <v>2.26692436075E-2</v>
      </c>
      <c r="R7" s="12">
        <v>2.8785365379600001E-2</v>
      </c>
      <c r="S7" s="11">
        <v>1.02329125179403</v>
      </c>
      <c r="T7" s="12">
        <v>7.1606226862962197E-4</v>
      </c>
      <c r="U7" s="12">
        <v>1.3441220287544501E-3</v>
      </c>
      <c r="V7" s="12">
        <v>8.9101224665914596E-4</v>
      </c>
      <c r="W7" s="12" t="s">
        <v>77</v>
      </c>
      <c r="X7" s="13"/>
    </row>
    <row r="8" spans="1:121" x14ac:dyDescent="0.25">
      <c r="A8" s="7" t="s">
        <v>26</v>
      </c>
      <c r="B8" s="8">
        <v>1002208</v>
      </c>
      <c r="C8" s="9">
        <v>58</v>
      </c>
      <c r="D8" s="9">
        <v>22729</v>
      </c>
      <c r="E8" s="10">
        <v>56.959331567299998</v>
      </c>
      <c r="F8" s="10">
        <v>83.685992382600006</v>
      </c>
      <c r="G8" s="10">
        <v>0</v>
      </c>
      <c r="H8" s="10">
        <f t="shared" si="0"/>
        <v>83.685992382600006</v>
      </c>
      <c r="I8" s="8">
        <v>0</v>
      </c>
      <c r="J8" s="8">
        <v>0</v>
      </c>
      <c r="K8" s="8">
        <v>0</v>
      </c>
      <c r="L8" s="8">
        <v>19</v>
      </c>
      <c r="M8" s="8" t="s">
        <v>41</v>
      </c>
      <c r="N8" s="15" t="s">
        <v>90</v>
      </c>
      <c r="O8" s="11">
        <v>42.559171074299996</v>
      </c>
      <c r="P8" s="12">
        <v>9.4786752773999994E-3</v>
      </c>
      <c r="Q8" s="12">
        <v>1.2079198994399999E-2</v>
      </c>
      <c r="R8" s="12">
        <v>1.8772558863299999E-2</v>
      </c>
      <c r="S8" s="11">
        <v>1.1791583395493599</v>
      </c>
      <c r="T8" s="12">
        <v>4.1149841384286498E-4</v>
      </c>
      <c r="U8" s="12">
        <v>7.2739981773584604E-4</v>
      </c>
      <c r="V8" s="12">
        <v>5.9015865994279E-4</v>
      </c>
      <c r="W8" s="12" t="s">
        <v>65</v>
      </c>
      <c r="X8" s="13"/>
    </row>
    <row r="9" spans="1:121" x14ac:dyDescent="0.25">
      <c r="A9" s="7" t="s">
        <v>29</v>
      </c>
      <c r="B9" s="8">
        <v>2682832</v>
      </c>
      <c r="C9" s="9">
        <v>243</v>
      </c>
      <c r="D9" s="9">
        <v>15626</v>
      </c>
      <c r="E9" s="10">
        <v>59.201203428200003</v>
      </c>
      <c r="F9" s="10">
        <v>98.201438848899997</v>
      </c>
      <c r="G9" s="10">
        <v>2.9411764705899999</v>
      </c>
      <c r="H9" s="10">
        <f t="shared" si="0"/>
        <v>83.495556495949998</v>
      </c>
      <c r="I9" s="8">
        <v>0</v>
      </c>
      <c r="J9" s="8">
        <v>0</v>
      </c>
      <c r="K9" s="8">
        <v>0</v>
      </c>
      <c r="L9" s="8">
        <v>20</v>
      </c>
      <c r="M9" s="8" t="s">
        <v>41</v>
      </c>
      <c r="N9" s="8" t="s">
        <v>85</v>
      </c>
      <c r="O9" s="12">
        <v>3.7036708848100001E-2</v>
      </c>
      <c r="P9" s="12">
        <v>1.5956031426100001E-2</v>
      </c>
      <c r="Q9" s="12">
        <v>2.1510625487500001</v>
      </c>
      <c r="R9" s="11">
        <v>26.483247488</v>
      </c>
      <c r="S9" s="12">
        <v>3.89937452774852E-3</v>
      </c>
      <c r="T9" s="12">
        <v>2.63226130629177E-3</v>
      </c>
      <c r="U9" s="12">
        <v>0.492234089794163</v>
      </c>
      <c r="V9" s="11">
        <v>3.1637353360736902</v>
      </c>
      <c r="W9" s="12" t="s">
        <v>69</v>
      </c>
      <c r="X9" s="13"/>
    </row>
    <row r="10" spans="1:121" x14ac:dyDescent="0.25">
      <c r="A10" s="7" t="s">
        <v>1</v>
      </c>
      <c r="B10" s="8">
        <v>2454221</v>
      </c>
      <c r="C10" s="9">
        <v>81</v>
      </c>
      <c r="D10" s="9">
        <v>52338</v>
      </c>
      <c r="E10" s="10">
        <v>53.520127093399999</v>
      </c>
      <c r="F10" s="10">
        <v>100</v>
      </c>
      <c r="G10" s="10">
        <v>3.6606009310199998</v>
      </c>
      <c r="H10" s="10">
        <f t="shared" si="0"/>
        <v>81.696995344900003</v>
      </c>
      <c r="I10" s="8">
        <v>0</v>
      </c>
      <c r="J10" s="8">
        <v>0</v>
      </c>
      <c r="K10" s="8">
        <v>0</v>
      </c>
      <c r="L10" s="8">
        <v>17</v>
      </c>
      <c r="M10" s="8" t="s">
        <v>41</v>
      </c>
      <c r="N10" s="16" t="s">
        <v>91</v>
      </c>
      <c r="O10" s="12">
        <v>2.90644233295E-3</v>
      </c>
      <c r="P10" s="12">
        <v>4.4702004726500004E-3</v>
      </c>
      <c r="Q10" s="12">
        <v>0.333224626862</v>
      </c>
      <c r="R10" s="11">
        <v>32.9143632428</v>
      </c>
      <c r="S10" s="12">
        <v>1.6353143635180499E-4</v>
      </c>
      <c r="T10" s="12">
        <v>3.9410150636408998E-4</v>
      </c>
      <c r="U10" s="12">
        <v>4.0750478889549503E-2</v>
      </c>
      <c r="V10" s="11">
        <v>2.1013158762864301</v>
      </c>
      <c r="W10" s="12" t="s">
        <v>79</v>
      </c>
      <c r="X10" s="13"/>
    </row>
    <row r="11" spans="1:121" x14ac:dyDescent="0.25">
      <c r="A11" s="7" t="s">
        <v>4</v>
      </c>
      <c r="B11" s="8">
        <v>1632300</v>
      </c>
      <c r="C11" s="9">
        <v>145</v>
      </c>
      <c r="D11" s="9">
        <v>15980</v>
      </c>
      <c r="E11" s="10">
        <v>52.992231110600002</v>
      </c>
      <c r="F11" s="10">
        <v>96.402877697799994</v>
      </c>
      <c r="G11" s="10">
        <v>2.9411764705899999</v>
      </c>
      <c r="H11" s="10">
        <f t="shared" si="0"/>
        <v>81.696995344849995</v>
      </c>
      <c r="I11" s="8">
        <v>0</v>
      </c>
      <c r="J11" s="8">
        <v>0</v>
      </c>
      <c r="K11" s="8">
        <v>1</v>
      </c>
      <c r="L11" s="8">
        <v>19</v>
      </c>
      <c r="M11" s="8" t="s">
        <v>41</v>
      </c>
      <c r="N11" s="8" t="s">
        <v>89</v>
      </c>
      <c r="O11" s="12">
        <v>0.152267483358</v>
      </c>
      <c r="P11" s="11">
        <v>15.982395747</v>
      </c>
      <c r="Q11" s="12">
        <v>5.9968813034400004</v>
      </c>
      <c r="R11" s="12">
        <v>6.4054768188600004</v>
      </c>
      <c r="S11" s="12">
        <v>9.5409169224407106E-3</v>
      </c>
      <c r="T11" s="11">
        <v>1.56915692753344</v>
      </c>
      <c r="U11" s="12">
        <v>0.81670362447586498</v>
      </c>
      <c r="V11" s="12">
        <v>0.45540810069336501</v>
      </c>
      <c r="W11" s="12" t="s">
        <v>74</v>
      </c>
      <c r="X11" s="13"/>
    </row>
    <row r="12" spans="1:121" x14ac:dyDescent="0.25">
      <c r="A12" s="7" t="s">
        <v>2</v>
      </c>
      <c r="B12" s="8">
        <v>3242745</v>
      </c>
      <c r="C12" s="9">
        <v>130</v>
      </c>
      <c r="D12" s="9">
        <v>36980</v>
      </c>
      <c r="E12" s="10">
        <v>65.286239724799998</v>
      </c>
      <c r="F12" s="10">
        <v>99.280575539599994</v>
      </c>
      <c r="G12" s="10">
        <v>3.6606009310199998</v>
      </c>
      <c r="H12" s="10">
        <f t="shared" si="0"/>
        <v>80.977570884499997</v>
      </c>
      <c r="I12" s="8">
        <v>0</v>
      </c>
      <c r="J12" s="8">
        <v>0</v>
      </c>
      <c r="K12" s="8">
        <v>0</v>
      </c>
      <c r="L12" s="8">
        <v>19</v>
      </c>
      <c r="M12" s="8" t="s">
        <v>41</v>
      </c>
      <c r="N12" s="14" t="s">
        <v>92</v>
      </c>
      <c r="O12" s="12">
        <v>6.5115305919399999E-2</v>
      </c>
      <c r="P12" s="11">
        <v>16.215080267899999</v>
      </c>
      <c r="Q12" s="12">
        <v>4.77723901269</v>
      </c>
      <c r="R12" s="12">
        <v>9.2091543998700001</v>
      </c>
      <c r="S12" s="12">
        <v>4.6629201301860799E-3</v>
      </c>
      <c r="T12" s="11">
        <v>1.81943082416264</v>
      </c>
      <c r="U12" s="12">
        <v>0.74354618089546598</v>
      </c>
      <c r="V12" s="12">
        <v>0.74827457508455797</v>
      </c>
      <c r="W12" s="12" t="s">
        <v>55</v>
      </c>
      <c r="X12" s="13"/>
    </row>
    <row r="13" spans="1:121" x14ac:dyDescent="0.25">
      <c r="A13" s="7" t="s">
        <v>6</v>
      </c>
      <c r="B13" s="8">
        <v>2310702</v>
      </c>
      <c r="C13" s="9">
        <v>263</v>
      </c>
      <c r="D13" s="9">
        <v>11115</v>
      </c>
      <c r="E13" s="10">
        <v>63.304783709399999</v>
      </c>
      <c r="F13" s="10">
        <v>86.1722386796</v>
      </c>
      <c r="G13" s="10">
        <v>1.07913669065</v>
      </c>
      <c r="H13" s="10">
        <f t="shared" si="0"/>
        <v>80.776555226349998</v>
      </c>
      <c r="I13" s="8">
        <v>2</v>
      </c>
      <c r="J13" s="8">
        <v>0</v>
      </c>
      <c r="K13" s="8">
        <v>1</v>
      </c>
      <c r="L13" s="8">
        <v>18</v>
      </c>
      <c r="M13" s="8" t="s">
        <v>41</v>
      </c>
      <c r="N13" s="8" t="s">
        <v>88</v>
      </c>
      <c r="O13" s="11">
        <v>23.998383715199999</v>
      </c>
      <c r="P13" s="12">
        <v>1.4522537842500001</v>
      </c>
      <c r="Q13" s="12">
        <v>1.8002582469399999</v>
      </c>
      <c r="R13" s="12">
        <v>1.97484269811</v>
      </c>
      <c r="S13" s="11">
        <v>2.7005456909140801</v>
      </c>
      <c r="T13" s="12">
        <v>0.256066996322169</v>
      </c>
      <c r="U13" s="12">
        <v>0.44031190838850098</v>
      </c>
      <c r="V13" s="12">
        <v>0.252155466845988</v>
      </c>
      <c r="W13" s="12" t="s">
        <v>70</v>
      </c>
      <c r="X13" s="13"/>
    </row>
    <row r="14" spans="1:121" x14ac:dyDescent="0.25">
      <c r="A14" s="7" t="s">
        <v>37</v>
      </c>
      <c r="B14" s="8">
        <v>3523532</v>
      </c>
      <c r="C14" s="8">
        <v>624</v>
      </c>
      <c r="D14" s="9">
        <v>6277</v>
      </c>
      <c r="E14" s="10">
        <v>68.149710559400006</v>
      </c>
      <c r="F14" s="10">
        <v>79.369445619999993</v>
      </c>
      <c r="G14" s="10">
        <v>0.35971223021600002</v>
      </c>
      <c r="H14" s="10">
        <f t="shared" si="0"/>
        <v>77.570884468919999</v>
      </c>
      <c r="I14" s="8">
        <v>0</v>
      </c>
      <c r="J14" s="8">
        <v>0</v>
      </c>
      <c r="K14" s="8">
        <v>0</v>
      </c>
      <c r="L14" s="8">
        <v>14</v>
      </c>
      <c r="M14" s="8" t="s">
        <v>41</v>
      </c>
      <c r="N14" s="15" t="s">
        <v>93</v>
      </c>
      <c r="O14" s="11">
        <v>16.624338081800001</v>
      </c>
      <c r="P14" s="12">
        <v>0.379178986532</v>
      </c>
      <c r="Q14" s="12">
        <v>0.54086191299399999</v>
      </c>
      <c r="R14" s="12">
        <v>0.99800754013199999</v>
      </c>
      <c r="S14" s="11">
        <v>4.42175384015178</v>
      </c>
      <c r="T14" s="12">
        <v>0.15802871717405101</v>
      </c>
      <c r="U14" s="12">
        <v>0.31267465899939101</v>
      </c>
      <c r="V14" s="12">
        <v>0.30119680801974502</v>
      </c>
      <c r="W14" s="12" t="s">
        <v>84</v>
      </c>
      <c r="X14" s="13"/>
    </row>
    <row r="15" spans="1:121" x14ac:dyDescent="0.25">
      <c r="A15" s="7" t="s">
        <v>25</v>
      </c>
      <c r="B15" s="8">
        <v>831563</v>
      </c>
      <c r="C15" s="9">
        <v>31</v>
      </c>
      <c r="D15" s="9">
        <v>64648</v>
      </c>
      <c r="E15" s="10">
        <v>34.040862448299997</v>
      </c>
      <c r="F15" s="10">
        <v>84.468895471899998</v>
      </c>
      <c r="G15" s="10">
        <v>1.4705882352899999</v>
      </c>
      <c r="H15" s="10">
        <f t="shared" si="0"/>
        <v>77.115954295449995</v>
      </c>
      <c r="I15" s="8">
        <v>1</v>
      </c>
      <c r="J15" s="8">
        <v>2</v>
      </c>
      <c r="K15" s="8">
        <v>0</v>
      </c>
      <c r="L15" s="8">
        <v>20</v>
      </c>
      <c r="M15" s="8" t="s">
        <v>41</v>
      </c>
      <c r="N15" s="8" t="s">
        <v>50</v>
      </c>
      <c r="O15" s="11">
        <v>51.923017802899999</v>
      </c>
      <c r="P15" s="12">
        <v>3.9847695582799998E-2</v>
      </c>
      <c r="Q15" s="12">
        <v>3.6929838440299997E-2</v>
      </c>
      <c r="R15" s="12">
        <v>5.0545353100099999E-2</v>
      </c>
      <c r="S15" s="11">
        <v>1.10661241950086</v>
      </c>
      <c r="T15" s="12">
        <v>1.33070067994802E-3</v>
      </c>
      <c r="U15" s="12">
        <v>1.7106812974686299E-3</v>
      </c>
      <c r="V15" s="12">
        <v>1.2223151425511201E-3</v>
      </c>
      <c r="W15" s="12" t="s">
        <v>64</v>
      </c>
      <c r="X15" s="13"/>
    </row>
    <row r="16" spans="1:121" x14ac:dyDescent="0.25">
      <c r="A16" s="7" t="s">
        <v>21</v>
      </c>
      <c r="B16" s="8">
        <v>3903614</v>
      </c>
      <c r="C16" s="9">
        <v>553</v>
      </c>
      <c r="D16" s="9">
        <v>8590</v>
      </c>
      <c r="E16" s="10">
        <v>45.902394789600002</v>
      </c>
      <c r="F16" s="10">
        <v>86.500211595400003</v>
      </c>
      <c r="G16" s="10">
        <v>2.1582733812899999</v>
      </c>
      <c r="H16" s="10">
        <f t="shared" si="0"/>
        <v>75.708844688950009</v>
      </c>
      <c r="I16" s="8">
        <v>0</v>
      </c>
      <c r="J16" s="8">
        <v>0</v>
      </c>
      <c r="K16" s="8">
        <v>0</v>
      </c>
      <c r="L16" s="8">
        <v>17</v>
      </c>
      <c r="M16" s="8" t="s">
        <v>41</v>
      </c>
      <c r="N16" s="15" t="s">
        <v>94</v>
      </c>
      <c r="O16" s="12">
        <v>2.2022810754299999E-3</v>
      </c>
      <c r="P16" s="12">
        <v>1.94733930171</v>
      </c>
      <c r="Q16" s="12">
        <v>6.2220602201900004</v>
      </c>
      <c r="R16" s="11">
        <v>21.146820858000002</v>
      </c>
      <c r="S16" s="12">
        <v>5.1911489197330901E-4</v>
      </c>
      <c r="T16" s="12">
        <v>0.71924015144326103</v>
      </c>
      <c r="U16" s="12">
        <v>3.1877263819571202</v>
      </c>
      <c r="V16" s="11">
        <v>5.6559058369272002</v>
      </c>
      <c r="W16" s="12" t="s">
        <v>58</v>
      </c>
      <c r="X16" s="13"/>
    </row>
    <row r="17" spans="1:24" x14ac:dyDescent="0.25">
      <c r="A17" s="7" t="s">
        <v>3</v>
      </c>
      <c r="B17" s="8">
        <v>2374030</v>
      </c>
      <c r="C17" s="9">
        <v>258</v>
      </c>
      <c r="D17" s="9">
        <v>11880</v>
      </c>
      <c r="E17" s="10">
        <v>49.464275264900003</v>
      </c>
      <c r="F17" s="10">
        <v>96.402877697799994</v>
      </c>
      <c r="G17" s="10">
        <v>4.7397376216699998</v>
      </c>
      <c r="H17" s="10">
        <f t="shared" si="0"/>
        <v>72.704189589449996</v>
      </c>
      <c r="I17" s="8">
        <v>0</v>
      </c>
      <c r="J17" s="8">
        <v>0</v>
      </c>
      <c r="K17" s="8">
        <v>0</v>
      </c>
      <c r="L17" s="8">
        <v>19</v>
      </c>
      <c r="M17" s="8" t="s">
        <v>41</v>
      </c>
      <c r="N17" s="8" t="s">
        <v>89</v>
      </c>
      <c r="O17" s="11">
        <v>46.017423714700001</v>
      </c>
      <c r="P17" s="12">
        <v>3.3919204454799998</v>
      </c>
      <c r="Q17" s="12">
        <v>0.99157095592300004</v>
      </c>
      <c r="R17" s="12">
        <v>1.1516069632599999</v>
      </c>
      <c r="S17" s="11">
        <v>5.1391252453174197</v>
      </c>
      <c r="T17" s="12">
        <v>0.59354563098405699</v>
      </c>
      <c r="U17" s="12">
        <v>0.240683758064279</v>
      </c>
      <c r="V17" s="12">
        <v>0.14592762906964801</v>
      </c>
      <c r="W17" s="12" t="s">
        <v>63</v>
      </c>
      <c r="X17" s="13"/>
    </row>
    <row r="18" spans="1:24" x14ac:dyDescent="0.25">
      <c r="A18" s="7" t="s">
        <v>22</v>
      </c>
      <c r="B18" s="8">
        <v>4666866</v>
      </c>
      <c r="C18" s="9">
        <v>488</v>
      </c>
      <c r="D18" s="9">
        <v>11735</v>
      </c>
      <c r="E18" s="10">
        <v>63.539652273400002</v>
      </c>
      <c r="F18" s="10">
        <v>92.3825645366</v>
      </c>
      <c r="G18" s="10">
        <v>4.0203131612399998</v>
      </c>
      <c r="H18" s="10">
        <f t="shared" si="0"/>
        <v>72.2809987304</v>
      </c>
      <c r="I18" s="8">
        <v>1</v>
      </c>
      <c r="J18" s="8">
        <v>0</v>
      </c>
      <c r="K18" s="8">
        <v>0</v>
      </c>
      <c r="L18" s="8">
        <v>19</v>
      </c>
      <c r="M18" s="8" t="s">
        <v>41</v>
      </c>
      <c r="N18" s="15" t="s">
        <v>95</v>
      </c>
      <c r="O18" s="11">
        <v>21.640847035099998</v>
      </c>
      <c r="P18" s="12">
        <v>0.39966711083700002</v>
      </c>
      <c r="Q18" s="12">
        <v>0.59470559571199999</v>
      </c>
      <c r="R18" s="12">
        <v>0.96717583873799995</v>
      </c>
      <c r="S18" s="11">
        <v>4.5476473971154903</v>
      </c>
      <c r="T18" s="12">
        <v>0.13159897111417901</v>
      </c>
      <c r="U18" s="12">
        <v>0.27162556298361801</v>
      </c>
      <c r="V18" s="12">
        <v>0.230613279022199</v>
      </c>
      <c r="W18" s="12" t="s">
        <v>60</v>
      </c>
      <c r="X18" s="13"/>
    </row>
    <row r="19" spans="1:24" x14ac:dyDescent="0.25">
      <c r="A19" s="7" t="s">
        <v>32</v>
      </c>
      <c r="B19" s="8">
        <v>1456327</v>
      </c>
      <c r="C19" s="9">
        <v>62</v>
      </c>
      <c r="D19" s="9">
        <v>36410</v>
      </c>
      <c r="E19" s="10">
        <v>43.8989401073</v>
      </c>
      <c r="F19" s="10">
        <v>77.507405840000004</v>
      </c>
      <c r="G19" s="10">
        <v>1.4388489208599999</v>
      </c>
      <c r="H19" s="10">
        <f t="shared" si="0"/>
        <v>70.313161235700008</v>
      </c>
      <c r="I19" s="8">
        <v>0</v>
      </c>
      <c r="J19" s="8">
        <v>0</v>
      </c>
      <c r="K19" s="8">
        <v>0</v>
      </c>
      <c r="L19" s="8">
        <v>15</v>
      </c>
      <c r="M19" s="8" t="s">
        <v>41</v>
      </c>
      <c r="N19" s="8" t="s">
        <v>88</v>
      </c>
      <c r="O19" s="11">
        <v>40.529534942799998</v>
      </c>
      <c r="P19" s="12">
        <v>1.1385169293E-2</v>
      </c>
      <c r="Q19" s="12">
        <v>1.5296842502699999E-2</v>
      </c>
      <c r="R19" s="12">
        <v>1.76194588995E-2</v>
      </c>
      <c r="S19" s="11">
        <v>1.33023372828089</v>
      </c>
      <c r="T19" s="12">
        <v>5.8551413171661698E-4</v>
      </c>
      <c r="U19" s="12">
        <v>1.09122477018011E-3</v>
      </c>
      <c r="V19" s="12">
        <v>6.5616829930215895E-4</v>
      </c>
      <c r="W19" s="12" t="s">
        <v>75</v>
      </c>
      <c r="X19" s="13"/>
    </row>
    <row r="20" spans="1:24" x14ac:dyDescent="0.25">
      <c r="A20" s="7" t="s">
        <v>33</v>
      </c>
      <c r="B20" s="8">
        <v>1137048</v>
      </c>
      <c r="C20" s="9">
        <v>121</v>
      </c>
      <c r="D20" s="9">
        <v>11468</v>
      </c>
      <c r="E20" s="10">
        <v>51.931574004200002</v>
      </c>
      <c r="F20" s="10">
        <v>82.098765432099995</v>
      </c>
      <c r="G20" s="10">
        <v>2.4691358024699999</v>
      </c>
      <c r="H20" s="10">
        <f t="shared" si="0"/>
        <v>69.753086419749991</v>
      </c>
      <c r="I20" s="8">
        <v>0</v>
      </c>
      <c r="J20" s="8">
        <v>0</v>
      </c>
      <c r="K20" s="8">
        <v>1</v>
      </c>
      <c r="L20" s="8">
        <v>13</v>
      </c>
      <c r="M20" s="8" t="s">
        <v>41</v>
      </c>
      <c r="N20" s="8" t="s">
        <v>53</v>
      </c>
      <c r="O20" s="11">
        <v>19.832423064099999</v>
      </c>
      <c r="P20" s="12">
        <v>2.2715826849199999E-3</v>
      </c>
      <c r="Q20" s="12">
        <v>3.7308986448599999E-3</v>
      </c>
      <c r="R20" s="12">
        <v>3.7626793914899998E-3</v>
      </c>
      <c r="S20" s="11">
        <v>1.0228848778944299</v>
      </c>
      <c r="T20" s="12">
        <v>1.8357818994484701E-4</v>
      </c>
      <c r="U20" s="12">
        <v>4.1823513738072798E-4</v>
      </c>
      <c r="V20" s="12">
        <v>2.20198592147053E-4</v>
      </c>
      <c r="W20" s="12" t="s">
        <v>80</v>
      </c>
      <c r="X20" s="13"/>
    </row>
    <row r="21" spans="1:24" x14ac:dyDescent="0.25">
      <c r="A21" s="7" t="s">
        <v>8</v>
      </c>
      <c r="B21" s="8">
        <v>929156</v>
      </c>
      <c r="C21" s="9">
        <v>169</v>
      </c>
      <c r="D21" s="9">
        <v>5910</v>
      </c>
      <c r="E21" s="10">
        <v>50.4811059922</v>
      </c>
      <c r="F21" s="10">
        <v>70.969107067300001</v>
      </c>
      <c r="G21" s="10">
        <v>0.35971223021600002</v>
      </c>
      <c r="H21" s="10">
        <f t="shared" si="0"/>
        <v>69.170545916220007</v>
      </c>
      <c r="I21" s="8">
        <v>0</v>
      </c>
      <c r="J21" s="8">
        <v>2</v>
      </c>
      <c r="K21" s="8">
        <v>1</v>
      </c>
      <c r="L21" s="8">
        <v>19</v>
      </c>
      <c r="M21" s="8" t="s">
        <v>41</v>
      </c>
      <c r="N21" s="15" t="s">
        <v>90</v>
      </c>
      <c r="O21" s="11">
        <v>16.675218102799999</v>
      </c>
      <c r="P21" s="12">
        <v>0.93637989487200002</v>
      </c>
      <c r="Q21" s="12">
        <v>1.3717605960000001</v>
      </c>
      <c r="R21" s="12">
        <v>2.0950465526099999</v>
      </c>
      <c r="S21" s="11">
        <v>1.20122354789269</v>
      </c>
      <c r="T21" s="12">
        <v>0.10569293266896899</v>
      </c>
      <c r="U21" s="12">
        <v>0.214776481514379</v>
      </c>
      <c r="V21" s="12">
        <v>0.17124280579055101</v>
      </c>
      <c r="W21" s="12" t="s">
        <v>78</v>
      </c>
      <c r="X21" s="13"/>
    </row>
    <row r="22" spans="1:24" x14ac:dyDescent="0.25">
      <c r="A22" s="7" t="s">
        <v>34</v>
      </c>
      <c r="B22" s="8">
        <v>723012</v>
      </c>
      <c r="C22" s="9">
        <v>105</v>
      </c>
      <c r="D22" s="9">
        <v>8334</v>
      </c>
      <c r="E22" s="10">
        <v>46.351403963800003</v>
      </c>
      <c r="F22" s="10">
        <v>75.708844689000003</v>
      </c>
      <c r="G22" s="10">
        <v>1.4705882352899999</v>
      </c>
      <c r="H22" s="10">
        <f t="shared" si="0"/>
        <v>68.35590351255</v>
      </c>
      <c r="I22" s="8">
        <v>0</v>
      </c>
      <c r="J22" s="8">
        <v>0</v>
      </c>
      <c r="K22" s="8">
        <v>0</v>
      </c>
      <c r="L22" s="8">
        <v>15</v>
      </c>
      <c r="M22" s="8" t="s">
        <v>41</v>
      </c>
      <c r="N22" s="8" t="s">
        <v>86</v>
      </c>
      <c r="O22" s="11">
        <v>32.254605574000003</v>
      </c>
      <c r="P22" s="12">
        <v>1.8508051260300001E-2</v>
      </c>
      <c r="Q22" s="12">
        <v>2.7016682678599999E-2</v>
      </c>
      <c r="R22" s="12">
        <v>4.0896277527499997E-2</v>
      </c>
      <c r="S22" s="11">
        <v>1.4435992380989899</v>
      </c>
      <c r="T22" s="12">
        <v>1.2979475896009801E-3</v>
      </c>
      <c r="U22" s="12">
        <v>2.6281068380722599E-3</v>
      </c>
      <c r="V22" s="12">
        <v>2.0768495238986098E-3</v>
      </c>
      <c r="W22" s="12" t="s">
        <v>81</v>
      </c>
      <c r="X22" s="13"/>
    </row>
    <row r="23" spans="1:24" x14ac:dyDescent="0.25">
      <c r="A23" s="7" t="s">
        <v>7</v>
      </c>
      <c r="B23" s="8">
        <v>716084</v>
      </c>
      <c r="C23" s="9">
        <v>56</v>
      </c>
      <c r="D23" s="9">
        <v>17841</v>
      </c>
      <c r="E23" s="10">
        <v>51.864890117900003</v>
      </c>
      <c r="F23" s="10">
        <v>83.717731697000005</v>
      </c>
      <c r="G23" s="10">
        <v>3.3008887007999999</v>
      </c>
      <c r="H23" s="10">
        <f t="shared" si="0"/>
        <v>67.213288193000011</v>
      </c>
      <c r="I23" s="8">
        <v>1</v>
      </c>
      <c r="J23" s="8">
        <v>3</v>
      </c>
      <c r="K23" s="8">
        <v>2</v>
      </c>
      <c r="L23" s="8">
        <v>17</v>
      </c>
      <c r="M23" s="8" t="s">
        <v>41</v>
      </c>
      <c r="N23" s="8" t="s">
        <v>50</v>
      </c>
      <c r="O23" s="11">
        <v>77.551908346600001</v>
      </c>
      <c r="P23" s="12">
        <v>9.5497671259499997E-2</v>
      </c>
      <c r="Q23" s="12">
        <v>0.10860308963</v>
      </c>
      <c r="R23" s="12">
        <v>0.26491663691700001</v>
      </c>
      <c r="S23" s="11">
        <v>2.01645221036696</v>
      </c>
      <c r="T23" s="12">
        <v>3.8907182296986698E-3</v>
      </c>
      <c r="U23" s="12">
        <v>6.1375311723911499E-3</v>
      </c>
      <c r="V23" s="12">
        <v>7.8157565095174908E-3</v>
      </c>
      <c r="W23" s="12" t="s">
        <v>59</v>
      </c>
      <c r="X23" s="13"/>
    </row>
    <row r="24" spans="1:24" x14ac:dyDescent="0.25">
      <c r="A24" s="7" t="s">
        <v>19</v>
      </c>
      <c r="B24" s="8">
        <v>3451481</v>
      </c>
      <c r="C24" s="9">
        <v>468</v>
      </c>
      <c r="D24" s="9">
        <v>9333</v>
      </c>
      <c r="E24" s="10">
        <v>48.026435492200001</v>
      </c>
      <c r="F24" s="10">
        <v>90.584003385499997</v>
      </c>
      <c r="G24" s="10">
        <v>4.7079983072399996</v>
      </c>
      <c r="H24" s="10">
        <f t="shared" si="0"/>
        <v>67.044011849300006</v>
      </c>
      <c r="I24" s="8">
        <v>2</v>
      </c>
      <c r="J24" s="8">
        <v>1</v>
      </c>
      <c r="K24" s="8">
        <v>3</v>
      </c>
      <c r="L24" s="8">
        <v>20</v>
      </c>
      <c r="M24" s="8" t="s">
        <v>40</v>
      </c>
      <c r="N24" s="8" t="s">
        <v>96</v>
      </c>
      <c r="O24" s="12">
        <v>2.6843632647700001E-3</v>
      </c>
      <c r="P24" s="12">
        <v>3.53041189624</v>
      </c>
      <c r="Q24" s="12">
        <v>6.5163175178300001</v>
      </c>
      <c r="R24" s="11">
        <v>18.8786201795</v>
      </c>
      <c r="S24" s="12">
        <v>5.3549170721452601E-4</v>
      </c>
      <c r="T24" s="12">
        <v>1.10351539023965</v>
      </c>
      <c r="U24" s="12">
        <v>2.8253339376504498</v>
      </c>
      <c r="V24" s="11">
        <v>4.2731491816594396</v>
      </c>
      <c r="W24" s="12" t="s">
        <v>56</v>
      </c>
      <c r="X24" s="13"/>
    </row>
    <row r="25" spans="1:24" x14ac:dyDescent="0.25">
      <c r="A25" s="7" t="s">
        <v>11</v>
      </c>
      <c r="B25" s="8">
        <v>539966</v>
      </c>
      <c r="C25" s="9">
        <v>125</v>
      </c>
      <c r="D25" s="9">
        <v>4467</v>
      </c>
      <c r="E25" s="10">
        <v>52.097148988500003</v>
      </c>
      <c r="F25" s="10">
        <v>62.991959373699999</v>
      </c>
      <c r="G25" s="10">
        <v>0</v>
      </c>
      <c r="H25" s="10">
        <f t="shared" si="0"/>
        <v>62.991959373699999</v>
      </c>
      <c r="I25" s="8">
        <v>0</v>
      </c>
      <c r="J25" s="8">
        <v>0</v>
      </c>
      <c r="K25" s="8">
        <v>0</v>
      </c>
      <c r="L25" s="8">
        <v>10</v>
      </c>
      <c r="M25" s="8" t="s">
        <v>41</v>
      </c>
      <c r="N25" s="8" t="s">
        <v>89</v>
      </c>
      <c r="O25" s="11">
        <v>81.836565290999999</v>
      </c>
      <c r="P25" s="12">
        <v>2.0619601278199999</v>
      </c>
      <c r="Q25" s="12">
        <v>2.0076387517400001</v>
      </c>
      <c r="R25" s="12">
        <v>2.8576662258300001</v>
      </c>
      <c r="S25" s="11">
        <v>4.3603667194431299</v>
      </c>
      <c r="T25" s="12">
        <v>0.17214619967220801</v>
      </c>
      <c r="U25" s="12">
        <v>0.23249695975668599</v>
      </c>
      <c r="V25" s="12">
        <v>0.17276408640725799</v>
      </c>
      <c r="W25" s="12" t="s">
        <v>67</v>
      </c>
      <c r="X25" s="13"/>
    </row>
    <row r="26" spans="1:24" x14ac:dyDescent="0.25">
      <c r="A26" s="7" t="s">
        <v>9</v>
      </c>
      <c r="B26" s="8">
        <v>827289</v>
      </c>
      <c r="C26" s="9">
        <v>100</v>
      </c>
      <c r="D26" s="9">
        <v>10801</v>
      </c>
      <c r="E26" s="10">
        <v>51.692002641000002</v>
      </c>
      <c r="F26" s="10">
        <v>65.509944985199994</v>
      </c>
      <c r="G26" s="10">
        <v>0.71942446043200003</v>
      </c>
      <c r="H26" s="10">
        <f t="shared" si="0"/>
        <v>61.912822683039991</v>
      </c>
      <c r="I26" s="8">
        <v>0</v>
      </c>
      <c r="J26" s="8">
        <v>1</v>
      </c>
      <c r="K26" s="8">
        <v>0</v>
      </c>
      <c r="L26" s="8">
        <v>16</v>
      </c>
      <c r="M26" s="8" t="s">
        <v>41</v>
      </c>
      <c r="N26" s="8" t="s">
        <v>50</v>
      </c>
      <c r="O26" s="11">
        <v>18.8160277699</v>
      </c>
      <c r="P26" s="12">
        <v>7.6756394854000003E-3</v>
      </c>
      <c r="Q26" s="12">
        <v>1.05539752875E-2</v>
      </c>
      <c r="R26" s="12">
        <v>1.4424902823400001E-2</v>
      </c>
      <c r="S26" s="11">
        <v>0.80203543233351704</v>
      </c>
      <c r="T26" s="12">
        <v>5.1265090906048999E-4</v>
      </c>
      <c r="U26" s="12">
        <v>9.7777238681472306E-4</v>
      </c>
      <c r="V26" s="12">
        <v>6.9766164719188095E-4</v>
      </c>
      <c r="W26" s="12" t="s">
        <v>72</v>
      </c>
      <c r="X26" s="13"/>
    </row>
    <row r="27" spans="1:24" x14ac:dyDescent="0.25">
      <c r="A27" s="7" t="s">
        <v>35</v>
      </c>
      <c r="B27" s="8">
        <v>1880304</v>
      </c>
      <c r="C27" s="9">
        <v>236</v>
      </c>
      <c r="D27" s="9">
        <v>11253</v>
      </c>
      <c r="E27" s="10">
        <v>50.166844698399998</v>
      </c>
      <c r="F27" s="10">
        <v>90.9437156157</v>
      </c>
      <c r="G27" s="10">
        <v>5.8188743123100002</v>
      </c>
      <c r="H27" s="10">
        <f t="shared" si="0"/>
        <v>61.849344054149995</v>
      </c>
      <c r="I27" s="8">
        <v>0</v>
      </c>
      <c r="J27" s="8">
        <v>0</v>
      </c>
      <c r="K27" s="8">
        <v>0</v>
      </c>
      <c r="L27" s="8">
        <v>19</v>
      </c>
      <c r="M27" s="8" t="s">
        <v>41</v>
      </c>
      <c r="N27" s="8" t="s">
        <v>89</v>
      </c>
      <c r="O27" s="11">
        <v>24.841579401099999</v>
      </c>
      <c r="P27" s="12">
        <v>5.4672340937399998E-2</v>
      </c>
      <c r="Q27" s="12">
        <v>4.4164231058500002E-2</v>
      </c>
      <c r="R27" s="12">
        <v>6.8348727063400005E-2</v>
      </c>
      <c r="S27" s="11">
        <v>2.5095344389815599</v>
      </c>
      <c r="T27" s="12">
        <v>8.6541253070586705E-3</v>
      </c>
      <c r="U27" s="12">
        <v>9.6970741088025295E-3</v>
      </c>
      <c r="V27" s="12">
        <v>7.8344899812657492E-3</v>
      </c>
      <c r="W27" s="12" t="s">
        <v>82</v>
      </c>
      <c r="X27" s="13"/>
    </row>
    <row r="28" spans="1:24" x14ac:dyDescent="0.25">
      <c r="A28" s="7" t="s">
        <v>36</v>
      </c>
      <c r="B28" s="8">
        <v>2540399</v>
      </c>
      <c r="C28" s="8">
        <v>383</v>
      </c>
      <c r="D28" s="9">
        <v>7626</v>
      </c>
      <c r="E28" s="10">
        <v>43.237129387899998</v>
      </c>
      <c r="F28" s="10">
        <v>72.016504443499997</v>
      </c>
      <c r="G28" s="10">
        <v>2.1900126957300001</v>
      </c>
      <c r="H28" s="10">
        <f t="shared" si="0"/>
        <v>61.066440964849996</v>
      </c>
      <c r="I28" s="8">
        <v>0</v>
      </c>
      <c r="J28" s="8">
        <v>0</v>
      </c>
      <c r="K28" s="8">
        <v>0</v>
      </c>
      <c r="L28" s="8">
        <v>19</v>
      </c>
      <c r="M28" s="8" t="s">
        <v>41</v>
      </c>
      <c r="N28" s="8" t="s">
        <v>87</v>
      </c>
      <c r="O28" s="11">
        <v>19.283578250200001</v>
      </c>
      <c r="P28" s="12">
        <v>6.6812750218200002E-3</v>
      </c>
      <c r="Q28" s="12">
        <v>5.3493972102699999E-3</v>
      </c>
      <c r="R28" s="12">
        <v>7.0718316925300001E-3</v>
      </c>
      <c r="S28" s="11">
        <v>3.1481252890720399</v>
      </c>
      <c r="T28" s="12">
        <v>1.70909139077177E-3</v>
      </c>
      <c r="U28" s="12">
        <v>1.8981272154097301E-3</v>
      </c>
      <c r="V28" s="12">
        <v>1.3099739002351699E-3</v>
      </c>
      <c r="W28" s="12" t="s">
        <v>83</v>
      </c>
      <c r="X28" s="13"/>
    </row>
    <row r="29" spans="1:24" x14ac:dyDescent="0.25">
      <c r="A29" s="7" t="s">
        <v>10</v>
      </c>
      <c r="B29" s="8">
        <v>818368</v>
      </c>
      <c r="C29" s="9">
        <v>39</v>
      </c>
      <c r="D29" s="9">
        <v>24037</v>
      </c>
      <c r="E29" s="10">
        <v>43.713763912399997</v>
      </c>
      <c r="F29" s="10">
        <v>64.494286923399997</v>
      </c>
      <c r="G29" s="10">
        <v>0.71942446043200003</v>
      </c>
      <c r="H29" s="10">
        <f t="shared" si="0"/>
        <v>60.897164621239995</v>
      </c>
      <c r="I29" s="8">
        <v>0</v>
      </c>
      <c r="J29" s="8">
        <v>0</v>
      </c>
      <c r="K29" s="8">
        <v>1</v>
      </c>
      <c r="L29" s="8">
        <v>17</v>
      </c>
      <c r="M29" s="8" t="s">
        <v>41</v>
      </c>
      <c r="N29" s="8" t="s">
        <v>50</v>
      </c>
      <c r="O29" s="11">
        <v>26.951994908500001</v>
      </c>
      <c r="P29" s="12">
        <v>1.0713382951299999E-2</v>
      </c>
      <c r="Q29" s="12">
        <v>6.1624078456700001E-3</v>
      </c>
      <c r="R29" s="12">
        <v>1.0133010287199999E-2</v>
      </c>
      <c r="S29" s="11">
        <v>0.57441600196132103</v>
      </c>
      <c r="T29" s="12">
        <v>3.5776989783972002E-4</v>
      </c>
      <c r="U29" s="12">
        <v>2.85457946587403E-4</v>
      </c>
      <c r="V29" s="12">
        <v>2.4504195052706698E-4</v>
      </c>
      <c r="W29" s="12" t="s">
        <v>76</v>
      </c>
      <c r="X29" s="13"/>
    </row>
    <row r="30" spans="1:24" x14ac:dyDescent="0.25">
      <c r="A30" s="7" t="s">
        <v>30</v>
      </c>
      <c r="B30" s="8">
        <v>752344</v>
      </c>
      <c r="C30" s="9">
        <v>153</v>
      </c>
      <c r="D30" s="9">
        <v>5127</v>
      </c>
      <c r="E30" s="10">
        <v>47.247030494199997</v>
      </c>
      <c r="F30" s="10">
        <v>75.740584003400002</v>
      </c>
      <c r="G30" s="10">
        <v>4.0203131612399998</v>
      </c>
      <c r="H30" s="10">
        <f t="shared" si="0"/>
        <v>55.639018197200002</v>
      </c>
      <c r="I30" s="8">
        <v>0</v>
      </c>
      <c r="J30" s="8">
        <v>0</v>
      </c>
      <c r="K30" s="8">
        <v>0</v>
      </c>
      <c r="L30" s="8">
        <v>16</v>
      </c>
      <c r="M30" s="8" t="s">
        <v>41</v>
      </c>
      <c r="N30" s="8" t="s">
        <v>50</v>
      </c>
      <c r="O30" s="11">
        <v>17.1649021377</v>
      </c>
      <c r="P30" s="12">
        <v>1.36996043899E-2</v>
      </c>
      <c r="Q30" s="12">
        <v>1.6876279680300001E-2</v>
      </c>
      <c r="R30" s="12">
        <v>3.8980634953500001E-2</v>
      </c>
      <c r="S30" s="11">
        <v>1.1194336875588999</v>
      </c>
      <c r="T30" s="12">
        <v>1.3999309668175999E-3</v>
      </c>
      <c r="U30" s="12">
        <v>2.3921578851114501E-3</v>
      </c>
      <c r="V30" s="12">
        <v>2.8845116195591199E-3</v>
      </c>
      <c r="W30" s="12" t="s">
        <v>71</v>
      </c>
      <c r="X30" s="13"/>
    </row>
    <row r="31" spans="1:24" x14ac:dyDescent="0.25">
      <c r="A31" s="7" t="s">
        <v>20</v>
      </c>
      <c r="B31" s="8">
        <v>3348150</v>
      </c>
      <c r="C31" s="9">
        <v>571</v>
      </c>
      <c r="D31" s="9">
        <v>6834</v>
      </c>
      <c r="E31" s="10">
        <v>62.772777927500002</v>
      </c>
      <c r="F31" s="10">
        <v>80.416842996200003</v>
      </c>
      <c r="G31" s="10">
        <v>5.4274227676700004</v>
      </c>
      <c r="H31" s="10">
        <f t="shared" si="0"/>
        <v>53.279729157849999</v>
      </c>
      <c r="I31" s="8">
        <v>0</v>
      </c>
      <c r="J31" s="8">
        <v>0</v>
      </c>
      <c r="K31" s="8">
        <v>0</v>
      </c>
      <c r="L31" s="8">
        <v>17</v>
      </c>
      <c r="M31" s="8" t="s">
        <v>41</v>
      </c>
      <c r="N31" s="8" t="s">
        <v>99</v>
      </c>
      <c r="O31" s="11">
        <v>18.347846697600001</v>
      </c>
      <c r="P31" s="12">
        <v>3.6533155720600001E-2</v>
      </c>
      <c r="Q31" s="12">
        <v>6.0656873571800003E-2</v>
      </c>
      <c r="R31" s="12">
        <v>0.14586771409999999</v>
      </c>
      <c r="S31" s="11">
        <v>4.4656719931990798</v>
      </c>
      <c r="T31" s="12">
        <v>1.3932545171927E-2</v>
      </c>
      <c r="U31" s="12">
        <v>3.2087643604998703E-2</v>
      </c>
      <c r="V31" s="12">
        <v>4.0283503844196898E-2</v>
      </c>
      <c r="W31" s="12" t="s">
        <v>57</v>
      </c>
      <c r="X31" s="13"/>
    </row>
    <row r="32" spans="1:24" x14ac:dyDescent="0.25">
      <c r="A32" s="7" t="s">
        <v>27</v>
      </c>
      <c r="B32" s="8">
        <v>1190917</v>
      </c>
      <c r="C32" s="9">
        <v>195</v>
      </c>
      <c r="D32" s="9">
        <v>7146</v>
      </c>
      <c r="E32" s="10">
        <v>54.490342660400003</v>
      </c>
      <c r="F32" s="10">
        <v>76.543209876500001</v>
      </c>
      <c r="G32" s="10">
        <v>4.9382716049399997</v>
      </c>
      <c r="H32" s="10">
        <f t="shared" si="0"/>
        <v>51.851851851800006</v>
      </c>
      <c r="I32" s="8">
        <v>0</v>
      </c>
      <c r="J32" s="8">
        <v>0</v>
      </c>
      <c r="K32" s="8">
        <v>1</v>
      </c>
      <c r="L32" s="8">
        <v>6</v>
      </c>
      <c r="M32" s="8" t="s">
        <v>41</v>
      </c>
      <c r="N32" s="8" t="s">
        <v>53</v>
      </c>
      <c r="O32" s="11">
        <v>17.9289033897</v>
      </c>
      <c r="P32" s="12">
        <v>5.2099246025499998E-3</v>
      </c>
      <c r="Q32" s="12">
        <v>7.0591596424299996E-3</v>
      </c>
      <c r="R32" s="12">
        <v>6.3506597960599999E-3</v>
      </c>
      <c r="S32" s="11">
        <v>1.4902322167412301</v>
      </c>
      <c r="T32" s="12">
        <v>6.7853649822868605E-4</v>
      </c>
      <c r="U32" s="12">
        <v>1.27529104529309E-3</v>
      </c>
      <c r="V32" s="12">
        <v>5.9894288822800199E-4</v>
      </c>
      <c r="W32" s="12" t="s">
        <v>66</v>
      </c>
      <c r="X32" s="13"/>
    </row>
    <row r="33" spans="1:24" x14ac:dyDescent="0.25">
      <c r="A33" s="17" t="s">
        <v>31</v>
      </c>
      <c r="B33" s="18">
        <v>1350824</v>
      </c>
      <c r="C33" s="19">
        <v>238</v>
      </c>
      <c r="D33" s="19">
        <v>6231</v>
      </c>
      <c r="E33" s="20">
        <v>44.280437251999999</v>
      </c>
      <c r="F33" s="20">
        <v>81.481481481499998</v>
      </c>
      <c r="G33" s="20">
        <v>6.1728395061699999</v>
      </c>
      <c r="H33" s="20">
        <f t="shared" si="0"/>
        <v>50.617283950649998</v>
      </c>
      <c r="I33" s="18">
        <v>0</v>
      </c>
      <c r="J33" s="18">
        <v>2</v>
      </c>
      <c r="K33" s="18">
        <v>1</v>
      </c>
      <c r="L33" s="18">
        <v>16</v>
      </c>
      <c r="M33" s="18" t="s">
        <v>41</v>
      </c>
      <c r="N33" s="18" t="s">
        <v>53</v>
      </c>
      <c r="O33" s="21">
        <v>17.746092689600001</v>
      </c>
      <c r="P33" s="22">
        <v>0.74994843715600001</v>
      </c>
      <c r="Q33" s="22">
        <v>0.91653114806000002</v>
      </c>
      <c r="R33" s="22">
        <v>1.86221490609</v>
      </c>
      <c r="S33" s="21">
        <v>1.8003017855869801</v>
      </c>
      <c r="T33" s="22">
        <v>0.119210778739124</v>
      </c>
      <c r="U33" s="22">
        <v>0.20209049203642199</v>
      </c>
      <c r="V33" s="22">
        <v>0.214357512464733</v>
      </c>
      <c r="W33" s="22" t="s">
        <v>73</v>
      </c>
      <c r="X33" s="13"/>
    </row>
    <row r="34" spans="1:24" x14ac:dyDescent="0.25">
      <c r="A34" s="23" t="s">
        <v>51</v>
      </c>
      <c r="B34" s="14"/>
      <c r="C34" s="24"/>
      <c r="D34" s="24"/>
      <c r="E34" s="25"/>
      <c r="F34" s="25"/>
      <c r="G34" s="25"/>
      <c r="O34" s="8"/>
      <c r="P34" s="8"/>
      <c r="Q34" s="8"/>
      <c r="R34" s="8"/>
      <c r="S34" s="8"/>
      <c r="T34" s="8"/>
      <c r="U34" s="8"/>
      <c r="V34" s="8"/>
      <c r="W34" s="12"/>
    </row>
    <row r="35" spans="1:24" x14ac:dyDescent="0.25">
      <c r="A35" s="23"/>
      <c r="B35" s="14"/>
      <c r="C35" s="24"/>
      <c r="D35" s="24"/>
      <c r="E35" s="25"/>
      <c r="F35" s="25"/>
      <c r="G35" s="25"/>
      <c r="S35" s="26"/>
    </row>
    <row r="36" spans="1:24" x14ac:dyDescent="0.25">
      <c r="A36" s="23"/>
      <c r="B36" s="14"/>
      <c r="C36" s="24"/>
      <c r="D36" s="24"/>
      <c r="E36" s="25"/>
      <c r="F36" s="25"/>
      <c r="G36" s="25"/>
    </row>
    <row r="37" spans="1:24" x14ac:dyDescent="0.25">
      <c r="A37" s="23"/>
      <c r="B37" s="14"/>
      <c r="C37" s="24"/>
      <c r="D37" s="24"/>
      <c r="E37" s="25"/>
      <c r="F37" s="25"/>
      <c r="G37" s="25"/>
    </row>
    <row r="38" spans="1:24" x14ac:dyDescent="0.25">
      <c r="A38" s="23"/>
      <c r="B38" s="14"/>
      <c r="C38" s="24"/>
      <c r="D38" s="24"/>
      <c r="E38" s="25"/>
      <c r="F38" s="25"/>
      <c r="G38" s="25"/>
    </row>
    <row r="39" spans="1:24" x14ac:dyDescent="0.25">
      <c r="A39" s="14"/>
      <c r="B39" s="14"/>
      <c r="C39" s="14"/>
      <c r="D39" s="24"/>
      <c r="E39" s="25"/>
      <c r="F39" s="25"/>
      <c r="G39" s="25"/>
    </row>
    <row r="40" spans="1:24" x14ac:dyDescent="0.25">
      <c r="A40" s="23"/>
      <c r="B40" s="14"/>
      <c r="C40" s="24"/>
      <c r="D40" s="24"/>
      <c r="E40" s="25"/>
      <c r="F40" s="25"/>
      <c r="G40" s="25"/>
    </row>
    <row r="41" spans="1:24" x14ac:dyDescent="0.25">
      <c r="A41" s="23"/>
      <c r="B41" s="14"/>
      <c r="C41" s="24"/>
      <c r="D41" s="24"/>
      <c r="E41" s="25"/>
      <c r="F41" s="25"/>
      <c r="G41" s="25"/>
    </row>
    <row r="42" spans="1:24" x14ac:dyDescent="0.25">
      <c r="A42" s="23"/>
      <c r="B42" s="14"/>
      <c r="C42" s="24"/>
      <c r="D42" s="24"/>
      <c r="E42" s="25"/>
      <c r="F42" s="25"/>
      <c r="G42" s="25"/>
    </row>
    <row r="43" spans="1:24" x14ac:dyDescent="0.25">
      <c r="A43" s="23"/>
      <c r="B43" s="14"/>
      <c r="C43" s="24"/>
      <c r="D43" s="24"/>
      <c r="E43" s="25"/>
      <c r="F43" s="25"/>
      <c r="G43" s="25"/>
    </row>
    <row r="44" spans="1:24" x14ac:dyDescent="0.25">
      <c r="A44" s="23"/>
      <c r="B44" s="14"/>
      <c r="C44" s="24"/>
      <c r="D44" s="24"/>
      <c r="E44" s="25"/>
      <c r="F44" s="25"/>
      <c r="G44" s="25"/>
    </row>
    <row r="45" spans="1:24" x14ac:dyDescent="0.25">
      <c r="A45" s="23"/>
      <c r="B45" s="14"/>
      <c r="C45" s="24"/>
      <c r="D45" s="24"/>
      <c r="E45" s="25"/>
      <c r="F45" s="25"/>
      <c r="G45" s="25"/>
    </row>
    <row r="46" spans="1:24" x14ac:dyDescent="0.25">
      <c r="A46" s="23"/>
      <c r="B46" s="14"/>
      <c r="C46" s="24"/>
      <c r="D46" s="24"/>
      <c r="E46" s="25"/>
      <c r="F46" s="25"/>
      <c r="G46" s="25"/>
    </row>
    <row r="47" spans="1:24" x14ac:dyDescent="0.25">
      <c r="A47" s="23"/>
      <c r="B47" s="14"/>
      <c r="C47" s="24"/>
      <c r="D47" s="24"/>
      <c r="E47" s="25"/>
      <c r="F47" s="25"/>
      <c r="G47" s="25"/>
    </row>
    <row r="48" spans="1:24" x14ac:dyDescent="0.25">
      <c r="A48" s="23"/>
      <c r="B48" s="14"/>
      <c r="C48" s="24"/>
      <c r="D48" s="24"/>
      <c r="E48" s="25"/>
      <c r="F48" s="25"/>
      <c r="G48" s="25"/>
    </row>
    <row r="49" spans="1:7" x14ac:dyDescent="0.25">
      <c r="A49" s="23"/>
      <c r="B49" s="14"/>
      <c r="C49" s="24"/>
      <c r="D49" s="24"/>
      <c r="E49" s="25"/>
      <c r="F49" s="25"/>
      <c r="G49" s="25"/>
    </row>
    <row r="50" spans="1:7" x14ac:dyDescent="0.25">
      <c r="A50" s="23"/>
      <c r="B50" s="14"/>
      <c r="C50" s="24"/>
      <c r="D50" s="24"/>
      <c r="E50" s="25"/>
      <c r="F50" s="25"/>
      <c r="G50" s="25"/>
    </row>
    <row r="51" spans="1:7" x14ac:dyDescent="0.25">
      <c r="A51" s="23"/>
      <c r="B51" s="14"/>
      <c r="C51" s="24"/>
      <c r="D51" s="24"/>
      <c r="E51" s="25"/>
      <c r="F51" s="25"/>
      <c r="G51" s="25"/>
    </row>
    <row r="52" spans="1:7" x14ac:dyDescent="0.25">
      <c r="A52" s="23"/>
      <c r="B52" s="14"/>
      <c r="C52" s="24"/>
      <c r="D52" s="24"/>
      <c r="E52" s="25"/>
      <c r="F52" s="25"/>
      <c r="G52" s="25"/>
    </row>
    <row r="53" spans="1:7" x14ac:dyDescent="0.25">
      <c r="A53" s="23"/>
      <c r="B53" s="14"/>
      <c r="C53" s="24"/>
      <c r="D53" s="24"/>
      <c r="E53" s="25"/>
      <c r="F53" s="25"/>
      <c r="G53" s="25"/>
    </row>
    <row r="54" spans="1:7" x14ac:dyDescent="0.25">
      <c r="A54" s="23"/>
      <c r="B54" s="14"/>
      <c r="C54" s="24"/>
      <c r="D54" s="24"/>
      <c r="E54" s="25"/>
      <c r="F54" s="25"/>
      <c r="G54" s="25"/>
    </row>
    <row r="55" spans="1:7" x14ac:dyDescent="0.25">
      <c r="A55" s="23"/>
      <c r="B55" s="14"/>
      <c r="C55" s="24"/>
      <c r="D55" s="24"/>
      <c r="E55" s="25"/>
      <c r="F55" s="25"/>
      <c r="G55" s="25"/>
    </row>
    <row r="56" spans="1:7" x14ac:dyDescent="0.25">
      <c r="A56" s="23"/>
      <c r="B56" s="14"/>
      <c r="C56" s="24"/>
      <c r="D56" s="24"/>
      <c r="E56" s="25"/>
      <c r="F56" s="25"/>
      <c r="G56" s="25"/>
    </row>
    <row r="57" spans="1:7" x14ac:dyDescent="0.25">
      <c r="A57" s="23"/>
      <c r="B57" s="14"/>
      <c r="C57" s="24"/>
      <c r="D57" s="24"/>
      <c r="E57" s="25"/>
      <c r="F57" s="25"/>
      <c r="G57" s="25"/>
    </row>
    <row r="58" spans="1:7" x14ac:dyDescent="0.25">
      <c r="A58" s="23"/>
      <c r="B58" s="14"/>
      <c r="C58" s="14"/>
      <c r="D58" s="24"/>
      <c r="E58" s="25"/>
      <c r="F58" s="25"/>
      <c r="G58" s="25"/>
    </row>
    <row r="59" spans="1:7" x14ac:dyDescent="0.25">
      <c r="A59" s="23"/>
      <c r="B59" s="14"/>
      <c r="C59" s="24"/>
      <c r="D59" s="24"/>
      <c r="E59" s="25"/>
      <c r="F59" s="25"/>
      <c r="G59" s="25"/>
    </row>
    <row r="60" spans="1:7" x14ac:dyDescent="0.25">
      <c r="A60" s="23"/>
      <c r="B60" s="14"/>
      <c r="C60" s="24"/>
      <c r="D60" s="24"/>
      <c r="E60" s="25"/>
      <c r="F60" s="25"/>
      <c r="G60" s="25"/>
    </row>
    <row r="61" spans="1:7" x14ac:dyDescent="0.25">
      <c r="A61" s="23"/>
      <c r="B61" s="14"/>
      <c r="C61" s="24"/>
      <c r="D61" s="24"/>
      <c r="E61" s="25"/>
      <c r="F61" s="25"/>
      <c r="G61" s="25"/>
    </row>
    <row r="62" spans="1:7" x14ac:dyDescent="0.25">
      <c r="A62" s="23"/>
      <c r="B62" s="14"/>
      <c r="C62" s="24"/>
      <c r="D62" s="24"/>
      <c r="E62" s="25"/>
      <c r="F62" s="25"/>
      <c r="G62" s="25"/>
    </row>
    <row r="63" spans="1:7" x14ac:dyDescent="0.25">
      <c r="A63" s="23"/>
      <c r="B63" s="14"/>
      <c r="C63" s="24"/>
      <c r="D63" s="24"/>
      <c r="E63" s="25"/>
      <c r="F63" s="25"/>
      <c r="G63" s="25"/>
    </row>
    <row r="64" spans="1:7" x14ac:dyDescent="0.25">
      <c r="A64" s="23"/>
      <c r="B64" s="14"/>
      <c r="C64" s="24"/>
      <c r="D64" s="24"/>
      <c r="E64" s="25"/>
      <c r="F64" s="25"/>
      <c r="G64" s="25"/>
    </row>
    <row r="65" spans="1:7" x14ac:dyDescent="0.25">
      <c r="A65" s="23"/>
      <c r="B65" s="14"/>
      <c r="C65" s="24"/>
      <c r="D65" s="24"/>
      <c r="E65" s="25"/>
      <c r="F65" s="25"/>
      <c r="G65" s="25"/>
    </row>
  </sheetData>
  <sortState ref="A2:N35">
    <sortCondition descending="1" ref="H2"/>
  </sortState>
  <mergeCells count="4">
    <mergeCell ref="B2:M2"/>
    <mergeCell ref="O2:R2"/>
    <mergeCell ref="S2:V2"/>
    <mergeCell ref="W2:W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osito, Alfonso</dc:creator>
  <cp:lastModifiedBy>Esposito, Alfonso</cp:lastModifiedBy>
  <dcterms:created xsi:type="dcterms:W3CDTF">2017-09-27T12:01:02Z</dcterms:created>
  <dcterms:modified xsi:type="dcterms:W3CDTF">2018-07-17T15:21:24Z</dcterms:modified>
</cp:coreProperties>
</file>